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chen/Library/CloudStorage/Dropbox/DarwinFinchGenomics/Hybrids Manuscript/"/>
    </mc:Choice>
  </mc:AlternateContent>
  <xr:revisionPtr revIDLastSave="1" documentId="13_ncr:1_{90D7E198-F1F4-204A-A1D1-7829F910CA95}" xr6:coauthVersionLast="47" xr6:coauthVersionMax="47" xr10:uidLastSave="{94A5E765-568F-4802-B2E9-7EA0B6157E3E}"/>
  <bookViews>
    <workbookView xWindow="2200" yWindow="1060" windowWidth="28040" windowHeight="17440" xr2:uid="{4ED21FF0-E933-794C-A393-EFE107DDC836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1" l="1"/>
  <c r="F99" i="1"/>
  <c r="G100" i="1"/>
  <c r="G99" i="1"/>
  <c r="H99" i="1"/>
  <c r="H100" i="1"/>
  <c r="H103" i="1"/>
  <c r="G103" i="1"/>
  <c r="H102" i="1"/>
  <c r="G102" i="1"/>
  <c r="F102" i="1"/>
  <c r="H101" i="1"/>
  <c r="G101" i="1"/>
  <c r="F101" i="1"/>
  <c r="D98" i="1"/>
  <c r="C98" i="1"/>
  <c r="E102" i="1"/>
  <c r="E103" i="1" s="1"/>
  <c r="D102" i="1"/>
  <c r="D103" i="1" s="1"/>
  <c r="C102" i="1"/>
  <c r="C103" i="1" s="1"/>
  <c r="E101" i="1"/>
  <c r="D101" i="1"/>
  <c r="C101" i="1"/>
  <c r="E100" i="1"/>
  <c r="D100" i="1"/>
  <c r="C100" i="1"/>
  <c r="E99" i="1"/>
  <c r="D99" i="1"/>
  <c r="C99" i="1"/>
</calcChain>
</file>

<file path=xl/sharedStrings.xml><?xml version="1.0" encoding="utf-8"?>
<sst xmlns="http://schemas.openxmlformats.org/spreadsheetml/2006/main" count="204" uniqueCount="148">
  <si>
    <t>Original Sample name</t>
  </si>
  <si>
    <t>Reassigned</t>
  </si>
  <si>
    <t>Retained Reads</t>
  </si>
  <si>
    <t>Properly Paired Reads</t>
  </si>
  <si>
    <t>Single-end Depth of Coverage</t>
  </si>
  <si>
    <t>PCR Duplicate Rate</t>
  </si>
  <si>
    <t>Num Loci</t>
  </si>
  <si>
    <t>Final Coverage</t>
  </si>
  <si>
    <t>hybrid_1003</t>
  </si>
  <si>
    <t>c.parvulus_1003</t>
  </si>
  <si>
    <t>c.parvulus_1020</t>
  </si>
  <si>
    <t>hybrid_103</t>
  </si>
  <si>
    <t>c.parvulus_103</t>
  </si>
  <si>
    <t>c.parvulus_1086</t>
  </si>
  <si>
    <t>hybrid_1092</t>
  </si>
  <si>
    <t>c.parvulus_1092</t>
  </si>
  <si>
    <t>c.parvulus_1095</t>
  </si>
  <si>
    <t>hybrid_1098</t>
  </si>
  <si>
    <t>c.parvulus_1098</t>
  </si>
  <si>
    <t>c.parvulus_110</t>
  </si>
  <si>
    <t>hybrid_1109</t>
  </si>
  <si>
    <t>c.parvulus_1109</t>
  </si>
  <si>
    <t>hybrid_1139</t>
  </si>
  <si>
    <t>c.parvulus_1139</t>
  </si>
  <si>
    <t>c.parvulus_1144</t>
  </si>
  <si>
    <t>hybrid_1164</t>
  </si>
  <si>
    <t>c.parvulus_1164</t>
  </si>
  <si>
    <t>hybrid_117</t>
  </si>
  <si>
    <t>c.parvulus_117</t>
  </si>
  <si>
    <t>hybrid_123</t>
  </si>
  <si>
    <t>c.parvulus_123</t>
  </si>
  <si>
    <t>hybrid_124</t>
  </si>
  <si>
    <t>c.parvulus_124</t>
  </si>
  <si>
    <t>hybrid_133</t>
  </si>
  <si>
    <t>c.parvulus_133</t>
  </si>
  <si>
    <t>c.parvulus_134</t>
  </si>
  <si>
    <t>hybrid_145</t>
  </si>
  <si>
    <t>c.parvulus_145</t>
  </si>
  <si>
    <t>hybrid_148</t>
  </si>
  <si>
    <t>c.parvulus_148</t>
  </si>
  <si>
    <t>c.parvulus_150</t>
  </si>
  <si>
    <t>hybrid_152</t>
  </si>
  <si>
    <t>c.parvulus_152</t>
  </si>
  <si>
    <t>c.parvulus_153</t>
  </si>
  <si>
    <t>c.parvulus_154</t>
  </si>
  <si>
    <t>hybrid_165</t>
  </si>
  <si>
    <t>c.parvulus_165</t>
  </si>
  <si>
    <t>c.parvulus_172</t>
  </si>
  <si>
    <t>c.parvulus_186</t>
  </si>
  <si>
    <t>hybrid_190</t>
  </si>
  <si>
    <t>c.parvulus_190</t>
  </si>
  <si>
    <t>hybrid_214</t>
  </si>
  <si>
    <t>c.parvulus_214</t>
  </si>
  <si>
    <t>c.parvulus_215</t>
  </si>
  <si>
    <t>c.parvulus_225</t>
  </si>
  <si>
    <t>c.parvulus_226</t>
  </si>
  <si>
    <t>hybrid_31</t>
  </si>
  <si>
    <t>c.parvulus_31</t>
  </si>
  <si>
    <t>hybrid_50</t>
  </si>
  <si>
    <t>c.parvulus_50</t>
  </si>
  <si>
    <t>c.parvulus_62</t>
  </si>
  <si>
    <t>c.parvulus_66</t>
  </si>
  <si>
    <t>c.parvulus_819</t>
  </si>
  <si>
    <t>hybrid_840</t>
  </si>
  <si>
    <t>c.parvulus_840</t>
  </si>
  <si>
    <t>hybrid_851</t>
  </si>
  <si>
    <t>c.parvulus_851</t>
  </si>
  <si>
    <t>hybrid_854</t>
  </si>
  <si>
    <t>c.parvulus_854</t>
  </si>
  <si>
    <t>hybrid_859</t>
  </si>
  <si>
    <t>c.parvulus_859</t>
  </si>
  <si>
    <t>c.parvulus_864</t>
  </si>
  <si>
    <t>c.parvulus_903</t>
  </si>
  <si>
    <t>hybrid_905</t>
  </si>
  <si>
    <t>c.parvulus_905</t>
  </si>
  <si>
    <t>hybrid_92</t>
  </si>
  <si>
    <t>c.parvulus_92</t>
  </si>
  <si>
    <t>hybrid_94</t>
  </si>
  <si>
    <t>c.parvulus_94</t>
  </si>
  <si>
    <t>c.parvulus_961</t>
  </si>
  <si>
    <t>c.parvulus_964</t>
  </si>
  <si>
    <t>hybrid_968</t>
  </si>
  <si>
    <t>c.parvulus_968</t>
  </si>
  <si>
    <t>c.parvulus_998</t>
  </si>
  <si>
    <t>c.parvulus_999</t>
  </si>
  <si>
    <t>c.pauper_1016</t>
  </si>
  <si>
    <t>c.pauper_1022</t>
  </si>
  <si>
    <t>c.pauper_1082</t>
  </si>
  <si>
    <t>hybrid_1108</t>
  </si>
  <si>
    <t>c.pauper_1108</t>
  </si>
  <si>
    <t>c.pauper_1111</t>
  </si>
  <si>
    <t>c.pauper_1129</t>
  </si>
  <si>
    <t>c.pauper_1140</t>
  </si>
  <si>
    <t>c.pauper_1146</t>
  </si>
  <si>
    <t>c.pauper_149</t>
  </si>
  <si>
    <t>c.pauper_151</t>
  </si>
  <si>
    <t>c.pauper_16</t>
  </si>
  <si>
    <t>hybrid_171</t>
  </si>
  <si>
    <t>c.pauper_171</t>
  </si>
  <si>
    <t>c.pauper_227</t>
  </si>
  <si>
    <t>c.pauper_49</t>
  </si>
  <si>
    <t>c.pauper_5</t>
  </si>
  <si>
    <t>c.pauper_67</t>
  </si>
  <si>
    <t>c.pauper_813</t>
  </si>
  <si>
    <t>c.pauper_828</t>
  </si>
  <si>
    <t>c.pauper_830</t>
  </si>
  <si>
    <t>c.pauper_831</t>
  </si>
  <si>
    <t>c.pauper_832</t>
  </si>
  <si>
    <t>c.pauper_839</t>
  </si>
  <si>
    <t>c.pauper_845</t>
  </si>
  <si>
    <t>c.pauper_856</t>
  </si>
  <si>
    <t>c.pauper_86</t>
  </si>
  <si>
    <t>hybrid_862</t>
  </si>
  <si>
    <t>c.pauper_862</t>
  </si>
  <si>
    <t>hybrid_863</t>
  </si>
  <si>
    <t>c.pauper_863</t>
  </si>
  <si>
    <t>c.pauper_911</t>
  </si>
  <si>
    <t>c.pauper_917</t>
  </si>
  <si>
    <t>c.pauper_994</t>
  </si>
  <si>
    <t>hybrid_1009</t>
  </si>
  <si>
    <t>hybrid_1017</t>
  </si>
  <si>
    <t>hybrid_1019</t>
  </si>
  <si>
    <t>c.pauper_1065</t>
  </si>
  <si>
    <t>hybrid_1065</t>
  </si>
  <si>
    <t>c.parvulus_1069</t>
  </si>
  <si>
    <t>hybrid_1069</t>
  </si>
  <si>
    <t>hybrid_1130</t>
  </si>
  <si>
    <t>c.parvulus_1142</t>
  </si>
  <si>
    <t>hybrid_1142</t>
  </si>
  <si>
    <t>c.pauper_122</t>
  </si>
  <si>
    <t>hybrid_122</t>
  </si>
  <si>
    <t>hybrid_47</t>
  </si>
  <si>
    <t>hybrid_61</t>
  </si>
  <si>
    <t>c.pauper_70</t>
  </si>
  <si>
    <t>hybrid_70</t>
  </si>
  <si>
    <t>hybrid_822</t>
  </si>
  <si>
    <t>c.pauper_855</t>
  </si>
  <si>
    <t>hybrid_855</t>
  </si>
  <si>
    <t>c.pauper_868</t>
  </si>
  <si>
    <t>hybrid_868</t>
  </si>
  <si>
    <t>c.pauper_99</t>
  </si>
  <si>
    <t>hybrid_99</t>
  </si>
  <si>
    <t>Sum</t>
  </si>
  <si>
    <t>Min</t>
  </si>
  <si>
    <t>Max</t>
  </si>
  <si>
    <t>Mean</t>
  </si>
  <si>
    <t>Stdev</t>
  </si>
  <si>
    <t>StdEr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3" fillId="0" borderId="0" xfId="0" applyFont="1"/>
    <xf numFmtId="2" fontId="0" fillId="0" borderId="0" xfId="0" applyNumberFormat="1" applyAlignment="1">
      <alignment horizontal="right"/>
    </xf>
    <xf numFmtId="43" fontId="0" fillId="0" borderId="0" xfId="1" applyFont="1"/>
    <xf numFmtId="164" fontId="3" fillId="0" borderId="0" xfId="1" applyNumberFormat="1" applyFont="1"/>
    <xf numFmtId="164" fontId="0" fillId="0" borderId="0" xfId="1" applyNumberFormat="1" applyFont="1"/>
    <xf numFmtId="164" fontId="0" fillId="0" borderId="0" xfId="0" applyNumberFormat="1"/>
    <xf numFmtId="43" fontId="0" fillId="0" borderId="0" xfId="0" applyNumberFormat="1"/>
    <xf numFmtId="0" fontId="4" fillId="0" borderId="0" xfId="0" applyFont="1"/>
    <xf numFmtId="2" fontId="0" fillId="0" borderId="0" xfId="0" applyNumberFormat="1"/>
    <xf numFmtId="0" fontId="5" fillId="0" borderId="0" xfId="0" applyFont="1"/>
    <xf numFmtId="0" fontId="6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21BB0-188A-C540-8607-72AA75666667}">
  <dimension ref="A1:H103"/>
  <sheetViews>
    <sheetView tabSelected="1" workbookViewId="0">
      <selection activeCell="A8" sqref="A8"/>
    </sheetView>
  </sheetViews>
  <sheetFormatPr defaultColWidth="11" defaultRowHeight="15.95"/>
  <cols>
    <col min="1" max="1" width="19.625" bestFit="1" customWidth="1"/>
    <col min="2" max="2" width="13.875" bestFit="1" customWidth="1"/>
    <col min="3" max="3" width="14" bestFit="1" customWidth="1"/>
    <col min="4" max="4" width="19.125" bestFit="1" customWidth="1"/>
    <col min="5" max="5" width="25.625" bestFit="1" customWidth="1"/>
    <col min="6" max="6" width="18.875" bestFit="1" customWidth="1"/>
    <col min="7" max="7" width="11.5" bestFit="1" customWidth="1"/>
    <col min="8" max="8" width="13.125" bestFit="1" customWidth="1"/>
  </cols>
  <sheetData>
    <row r="1" spans="1:8" s="12" customFormat="1" ht="15.75">
      <c r="A1" s="11" t="s">
        <v>0</v>
      </c>
      <c r="B1" s="11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</row>
    <row r="2" spans="1:8">
      <c r="A2" s="1" t="s">
        <v>8</v>
      </c>
      <c r="B2" s="2" t="s">
        <v>9</v>
      </c>
      <c r="C2" s="5">
        <v>4682742</v>
      </c>
      <c r="D2" s="6">
        <v>2244546</v>
      </c>
      <c r="E2" s="3">
        <v>23.1</v>
      </c>
      <c r="F2">
        <v>0.83799999999999997</v>
      </c>
      <c r="G2" s="6">
        <v>63763</v>
      </c>
      <c r="H2" s="10">
        <v>3.8439999999999999</v>
      </c>
    </row>
    <row r="3" spans="1:8">
      <c r="A3" s="1" t="s">
        <v>10</v>
      </c>
      <c r="B3" s="2" t="s">
        <v>10</v>
      </c>
      <c r="C3" s="5">
        <v>4743475</v>
      </c>
      <c r="D3" s="6">
        <v>2311313</v>
      </c>
      <c r="E3" s="3">
        <v>23.6</v>
      </c>
      <c r="F3">
        <v>0.83799999999999997</v>
      </c>
      <c r="G3" s="6">
        <v>63753</v>
      </c>
      <c r="H3" s="10">
        <v>3.9</v>
      </c>
    </row>
    <row r="4" spans="1:8">
      <c r="A4" s="1" t="s">
        <v>11</v>
      </c>
      <c r="B4" s="2" t="s">
        <v>12</v>
      </c>
      <c r="C4" s="5">
        <v>11774804</v>
      </c>
      <c r="D4" s="6">
        <v>5640419</v>
      </c>
      <c r="E4" s="3">
        <v>41.27</v>
      </c>
      <c r="F4">
        <v>0.84399999999999997</v>
      </c>
      <c r="G4" s="6">
        <v>89177</v>
      </c>
      <c r="H4" s="10">
        <v>6.8339999999999996</v>
      </c>
    </row>
    <row r="5" spans="1:8">
      <c r="A5" s="1" t="s">
        <v>13</v>
      </c>
      <c r="B5" s="2" t="s">
        <v>13</v>
      </c>
      <c r="C5" s="5">
        <v>4278154</v>
      </c>
      <c r="D5" s="6">
        <v>2083976</v>
      </c>
      <c r="E5" s="3">
        <v>22.73</v>
      </c>
      <c r="F5">
        <v>0.84399999999999997</v>
      </c>
      <c r="G5" s="6">
        <v>56854</v>
      </c>
      <c r="H5" s="10">
        <v>3.5430000000000001</v>
      </c>
    </row>
    <row r="6" spans="1:8">
      <c r="A6" s="1" t="s">
        <v>14</v>
      </c>
      <c r="B6" s="2" t="s">
        <v>15</v>
      </c>
      <c r="C6" s="5">
        <v>3705452</v>
      </c>
      <c r="D6" s="6">
        <v>1802768</v>
      </c>
      <c r="E6" s="3">
        <v>20.73</v>
      </c>
      <c r="F6">
        <v>0.84699999999999998</v>
      </c>
      <c r="G6" s="6">
        <v>56068</v>
      </c>
      <c r="H6" s="10">
        <v>3.165</v>
      </c>
    </row>
    <row r="7" spans="1:8">
      <c r="A7" s="1" t="s">
        <v>16</v>
      </c>
      <c r="B7" s="2" t="s">
        <v>16</v>
      </c>
      <c r="C7" s="5">
        <v>3925439</v>
      </c>
      <c r="D7" s="6">
        <v>1894941</v>
      </c>
      <c r="E7" s="3">
        <v>23.18</v>
      </c>
      <c r="F7">
        <v>0.84599999999999997</v>
      </c>
      <c r="G7" s="6">
        <v>49934</v>
      </c>
      <c r="H7" s="10">
        <v>3.5739999999999998</v>
      </c>
    </row>
    <row r="8" spans="1:8">
      <c r="A8" s="1" t="s">
        <v>17</v>
      </c>
      <c r="B8" s="2" t="s">
        <v>18</v>
      </c>
      <c r="C8" s="5">
        <v>8408143</v>
      </c>
      <c r="D8" s="6">
        <v>4141129</v>
      </c>
      <c r="E8" s="3">
        <v>34.89</v>
      </c>
      <c r="F8">
        <v>0.84299999999999997</v>
      </c>
      <c r="G8" s="6">
        <v>74816</v>
      </c>
      <c r="H8" s="10">
        <v>5.7519999999999998</v>
      </c>
    </row>
    <row r="9" spans="1:8">
      <c r="A9" s="1" t="s">
        <v>19</v>
      </c>
      <c r="B9" s="2" t="s">
        <v>19</v>
      </c>
      <c r="C9" s="5">
        <v>6925346</v>
      </c>
      <c r="D9" s="6">
        <v>3417166</v>
      </c>
      <c r="E9" s="3">
        <v>28.13</v>
      </c>
      <c r="F9">
        <v>0.84399999999999997</v>
      </c>
      <c r="G9" s="6">
        <v>82716</v>
      </c>
      <c r="H9" s="10">
        <v>4.4880000000000004</v>
      </c>
    </row>
    <row r="10" spans="1:8">
      <c r="A10" s="1" t="s">
        <v>20</v>
      </c>
      <c r="B10" s="2" t="s">
        <v>21</v>
      </c>
      <c r="C10" s="5">
        <v>4430134</v>
      </c>
      <c r="D10" s="6">
        <v>2138805</v>
      </c>
      <c r="E10" s="3">
        <v>22.98</v>
      </c>
      <c r="F10">
        <v>0.84399999999999997</v>
      </c>
      <c r="G10" s="6">
        <v>60857</v>
      </c>
      <c r="H10" s="10">
        <v>3.6379999999999999</v>
      </c>
    </row>
    <row r="11" spans="1:8">
      <c r="A11" s="1" t="s">
        <v>22</v>
      </c>
      <c r="B11" s="2" t="s">
        <v>23</v>
      </c>
      <c r="C11" s="5">
        <v>4566768</v>
      </c>
      <c r="D11" s="6">
        <v>2235999</v>
      </c>
      <c r="E11" s="3">
        <v>23.86</v>
      </c>
      <c r="F11">
        <v>0.84199999999999997</v>
      </c>
      <c r="G11" s="6">
        <v>60774</v>
      </c>
      <c r="H11" s="10">
        <v>3.778</v>
      </c>
    </row>
    <row r="12" spans="1:8">
      <c r="A12" s="1" t="s">
        <v>24</v>
      </c>
      <c r="B12" s="2" t="s">
        <v>24</v>
      </c>
      <c r="C12" s="5">
        <v>3397031</v>
      </c>
      <c r="D12" s="6">
        <v>1652619</v>
      </c>
      <c r="E12" s="3">
        <v>20.7</v>
      </c>
      <c r="F12">
        <v>0.84099999999999997</v>
      </c>
      <c r="G12" s="6">
        <v>50953</v>
      </c>
      <c r="H12" s="10">
        <v>3.2490000000000001</v>
      </c>
    </row>
    <row r="13" spans="1:8">
      <c r="A13" s="1" t="s">
        <v>25</v>
      </c>
      <c r="B13" s="2" t="s">
        <v>26</v>
      </c>
      <c r="C13" s="5">
        <v>7731550</v>
      </c>
      <c r="D13" s="6">
        <v>3809673</v>
      </c>
      <c r="E13" s="3">
        <v>32.090000000000003</v>
      </c>
      <c r="F13">
        <v>0.84199999999999997</v>
      </c>
      <c r="G13" s="6">
        <v>76978</v>
      </c>
      <c r="H13" s="10">
        <v>5.2990000000000004</v>
      </c>
    </row>
    <row r="14" spans="1:8">
      <c r="A14" s="1" t="s">
        <v>27</v>
      </c>
      <c r="B14" s="2" t="s">
        <v>28</v>
      </c>
      <c r="C14" s="5">
        <v>6525841</v>
      </c>
      <c r="D14" s="6">
        <v>3098075</v>
      </c>
      <c r="E14" s="3">
        <v>27.31</v>
      </c>
      <c r="F14">
        <v>0.84399999999999997</v>
      </c>
      <c r="G14" s="6">
        <v>76892</v>
      </c>
      <c r="H14" s="10">
        <v>4.4160000000000004</v>
      </c>
    </row>
    <row r="15" spans="1:8">
      <c r="A15" s="1" t="s">
        <v>29</v>
      </c>
      <c r="B15" s="2" t="s">
        <v>30</v>
      </c>
      <c r="C15" s="5">
        <v>3762387</v>
      </c>
      <c r="D15" s="6">
        <v>1757757</v>
      </c>
      <c r="E15" s="3">
        <v>18.77</v>
      </c>
      <c r="F15">
        <v>0.84399999999999997</v>
      </c>
      <c r="G15" s="6">
        <v>61219</v>
      </c>
      <c r="H15" s="10">
        <v>2.9420000000000002</v>
      </c>
    </row>
    <row r="16" spans="1:8">
      <c r="A16" s="1" t="s">
        <v>31</v>
      </c>
      <c r="B16" s="2" t="s">
        <v>32</v>
      </c>
      <c r="C16" s="5">
        <v>4051627</v>
      </c>
      <c r="D16" s="6">
        <v>1882385</v>
      </c>
      <c r="E16" s="3">
        <v>20.100000000000001</v>
      </c>
      <c r="F16">
        <v>0.84899999999999998</v>
      </c>
      <c r="G16" s="6">
        <v>63164</v>
      </c>
      <c r="H16" s="10">
        <v>3.044</v>
      </c>
    </row>
    <row r="17" spans="1:8">
      <c r="A17" s="1" t="s">
        <v>33</v>
      </c>
      <c r="B17" s="2" t="s">
        <v>34</v>
      </c>
      <c r="C17" s="5">
        <v>6687671</v>
      </c>
      <c r="D17" s="6">
        <v>3294603</v>
      </c>
      <c r="E17" s="3">
        <v>28.9</v>
      </c>
      <c r="F17">
        <v>0.84499999999999997</v>
      </c>
      <c r="G17" s="6">
        <v>78007</v>
      </c>
      <c r="H17" s="10">
        <v>4.6120000000000001</v>
      </c>
    </row>
    <row r="18" spans="1:8">
      <c r="A18" s="1" t="s">
        <v>35</v>
      </c>
      <c r="B18" s="2" t="s">
        <v>35</v>
      </c>
      <c r="C18" s="5">
        <v>5125343</v>
      </c>
      <c r="D18" s="6">
        <v>2473093</v>
      </c>
      <c r="E18" s="3">
        <v>22.64</v>
      </c>
      <c r="F18">
        <v>0.84399999999999997</v>
      </c>
      <c r="G18" s="6">
        <v>74181</v>
      </c>
      <c r="H18" s="10">
        <v>3.5859999999999999</v>
      </c>
    </row>
    <row r="19" spans="1:8">
      <c r="A19" s="1" t="s">
        <v>36</v>
      </c>
      <c r="B19" s="2" t="s">
        <v>37</v>
      </c>
      <c r="C19" s="5">
        <v>11511954</v>
      </c>
      <c r="D19" s="6">
        <v>5684913</v>
      </c>
      <c r="E19" s="3">
        <v>41.91</v>
      </c>
      <c r="F19">
        <v>0.84399999999999997</v>
      </c>
      <c r="G19" s="6">
        <v>90917</v>
      </c>
      <c r="H19" s="10">
        <v>6.9720000000000004</v>
      </c>
    </row>
    <row r="20" spans="1:8">
      <c r="A20" s="1" t="s">
        <v>38</v>
      </c>
      <c r="B20" s="2" t="s">
        <v>39</v>
      </c>
      <c r="C20" s="5">
        <v>6495948</v>
      </c>
      <c r="D20" s="6">
        <v>2982084</v>
      </c>
      <c r="E20" s="3">
        <v>26.13</v>
      </c>
      <c r="F20">
        <v>0.84199999999999997</v>
      </c>
      <c r="G20" s="6">
        <v>77574</v>
      </c>
      <c r="H20" s="10">
        <v>4.2619999999999996</v>
      </c>
    </row>
    <row r="21" spans="1:8">
      <c r="A21" s="1" t="s">
        <v>40</v>
      </c>
      <c r="B21" s="2" t="s">
        <v>40</v>
      </c>
      <c r="C21" s="5">
        <v>5933762</v>
      </c>
      <c r="D21" s="6">
        <v>2730884</v>
      </c>
      <c r="E21" s="3">
        <v>25.04</v>
      </c>
      <c r="F21">
        <v>0.84399999999999997</v>
      </c>
      <c r="G21" s="6">
        <v>71971</v>
      </c>
      <c r="H21" s="10">
        <v>4.0179999999999998</v>
      </c>
    </row>
    <row r="22" spans="1:8">
      <c r="A22" s="1" t="s">
        <v>41</v>
      </c>
      <c r="B22" s="2" t="s">
        <v>42</v>
      </c>
      <c r="C22" s="5">
        <v>7275415</v>
      </c>
      <c r="D22" s="6">
        <v>3343835</v>
      </c>
      <c r="E22" s="3">
        <v>27.43</v>
      </c>
      <c r="F22">
        <v>0.84199999999999997</v>
      </c>
      <c r="G22" s="6">
        <v>81884</v>
      </c>
      <c r="H22" s="10">
        <v>4.5599999999999996</v>
      </c>
    </row>
    <row r="23" spans="1:8">
      <c r="A23" s="1" t="s">
        <v>43</v>
      </c>
      <c r="B23" s="2" t="s">
        <v>43</v>
      </c>
      <c r="C23" s="5">
        <v>7354583</v>
      </c>
      <c r="D23" s="6">
        <v>3611804</v>
      </c>
      <c r="E23" s="3">
        <v>29.89</v>
      </c>
      <c r="F23">
        <v>0.84499999999999997</v>
      </c>
      <c r="G23" s="6">
        <v>82233</v>
      </c>
      <c r="H23" s="10">
        <v>4.8159999999999998</v>
      </c>
    </row>
    <row r="24" spans="1:8">
      <c r="A24" s="1" t="s">
        <v>44</v>
      </c>
      <c r="B24" s="2" t="s">
        <v>44</v>
      </c>
      <c r="C24" s="5">
        <v>7386612</v>
      </c>
      <c r="D24" s="6">
        <v>3648667</v>
      </c>
      <c r="E24" s="3">
        <v>30.42</v>
      </c>
      <c r="F24">
        <v>0.84299999999999997</v>
      </c>
      <c r="G24" s="6">
        <v>81480</v>
      </c>
      <c r="H24" s="10">
        <v>4.9279999999999999</v>
      </c>
    </row>
    <row r="25" spans="1:8">
      <c r="A25" s="1" t="s">
        <v>45</v>
      </c>
      <c r="B25" s="2" t="s">
        <v>46</v>
      </c>
      <c r="C25" s="5">
        <v>6279768</v>
      </c>
      <c r="D25" s="6">
        <v>3049322</v>
      </c>
      <c r="E25" s="3">
        <v>27.37</v>
      </c>
      <c r="F25">
        <v>0.85199999999999998</v>
      </c>
      <c r="G25" s="6">
        <v>73648</v>
      </c>
      <c r="H25" s="10">
        <v>4.1130000000000004</v>
      </c>
    </row>
    <row r="26" spans="1:8">
      <c r="A26" s="1" t="s">
        <v>47</v>
      </c>
      <c r="B26" s="2" t="s">
        <v>47</v>
      </c>
      <c r="C26" s="5">
        <v>5847778</v>
      </c>
      <c r="D26" s="6">
        <v>2841673</v>
      </c>
      <c r="E26" s="3">
        <v>27</v>
      </c>
      <c r="F26">
        <v>0.84499999999999997</v>
      </c>
      <c r="G26" s="6">
        <v>68866</v>
      </c>
      <c r="H26" s="10">
        <v>4.2439999999999998</v>
      </c>
    </row>
    <row r="27" spans="1:8">
      <c r="A27" s="1" t="s">
        <v>48</v>
      </c>
      <c r="B27" s="2" t="s">
        <v>48</v>
      </c>
      <c r="C27" s="5">
        <v>7255627</v>
      </c>
      <c r="D27" s="6">
        <v>3494566</v>
      </c>
      <c r="E27" s="3">
        <v>29.63</v>
      </c>
      <c r="F27">
        <v>0.84399999999999997</v>
      </c>
      <c r="G27" s="6">
        <v>78651</v>
      </c>
      <c r="H27" s="10">
        <v>4.7640000000000002</v>
      </c>
    </row>
    <row r="28" spans="1:8">
      <c r="A28" s="1" t="s">
        <v>49</v>
      </c>
      <c r="B28" s="2" t="s">
        <v>50</v>
      </c>
      <c r="C28" s="5">
        <v>5193310</v>
      </c>
      <c r="D28" s="6">
        <v>2454192</v>
      </c>
      <c r="E28" s="3">
        <v>23.35</v>
      </c>
      <c r="F28">
        <v>0.84499999999999997</v>
      </c>
      <c r="G28" s="6">
        <v>70087</v>
      </c>
      <c r="H28" s="10">
        <v>3.706</v>
      </c>
    </row>
    <row r="29" spans="1:8">
      <c r="A29" s="1" t="s">
        <v>51</v>
      </c>
      <c r="B29" s="2" t="s">
        <v>52</v>
      </c>
      <c r="C29" s="5">
        <v>17028537</v>
      </c>
      <c r="D29" s="6">
        <v>8225895</v>
      </c>
      <c r="E29" s="3">
        <v>53.58</v>
      </c>
      <c r="F29">
        <v>0.84199999999999997</v>
      </c>
      <c r="G29" s="6">
        <v>101832</v>
      </c>
      <c r="H29" s="10">
        <v>9.4640000000000004</v>
      </c>
    </row>
    <row r="30" spans="1:8">
      <c r="A30" s="1" t="s">
        <v>53</v>
      </c>
      <c r="B30" s="2" t="s">
        <v>53</v>
      </c>
      <c r="C30" s="5">
        <v>10996244</v>
      </c>
      <c r="D30" s="6">
        <v>5387294</v>
      </c>
      <c r="E30" s="3">
        <v>40.450000000000003</v>
      </c>
      <c r="F30">
        <v>0.84699999999999998</v>
      </c>
      <c r="G30" s="6">
        <v>87134</v>
      </c>
      <c r="H30" s="10">
        <v>6.5410000000000004</v>
      </c>
    </row>
    <row r="31" spans="1:8">
      <c r="A31" s="1" t="s">
        <v>54</v>
      </c>
      <c r="B31" s="2" t="s">
        <v>54</v>
      </c>
      <c r="C31" s="5">
        <v>14250561</v>
      </c>
      <c r="D31" s="6">
        <v>7006145</v>
      </c>
      <c r="E31" s="3">
        <v>48.03</v>
      </c>
      <c r="F31">
        <v>0.84499999999999997</v>
      </c>
      <c r="G31" s="6">
        <v>96134</v>
      </c>
      <c r="H31" s="10">
        <v>8.0269999999999992</v>
      </c>
    </row>
    <row r="32" spans="1:8">
      <c r="A32" s="1" t="s">
        <v>55</v>
      </c>
      <c r="B32" s="2" t="s">
        <v>55</v>
      </c>
      <c r="C32" s="5">
        <v>9996113</v>
      </c>
      <c r="D32" s="6">
        <v>4885941</v>
      </c>
      <c r="E32" s="3">
        <v>36.71</v>
      </c>
      <c r="F32">
        <v>0.84199999999999997</v>
      </c>
      <c r="G32" s="6">
        <v>89124</v>
      </c>
      <c r="H32" s="10">
        <v>6.2220000000000004</v>
      </c>
    </row>
    <row r="33" spans="1:8">
      <c r="A33" s="1" t="s">
        <v>56</v>
      </c>
      <c r="B33" s="2" t="s">
        <v>57</v>
      </c>
      <c r="C33" s="5">
        <v>9487862</v>
      </c>
      <c r="D33" s="6">
        <v>4651651</v>
      </c>
      <c r="E33" s="3">
        <v>34.799999999999997</v>
      </c>
      <c r="F33">
        <v>0.84</v>
      </c>
      <c r="G33" s="6">
        <v>93360</v>
      </c>
      <c r="H33" s="10">
        <v>5.8550000000000004</v>
      </c>
    </row>
    <row r="34" spans="1:8">
      <c r="A34" s="1" t="s">
        <v>58</v>
      </c>
      <c r="B34" s="2" t="s">
        <v>59</v>
      </c>
      <c r="C34" s="5">
        <v>18257370</v>
      </c>
      <c r="D34" s="6">
        <v>9063512</v>
      </c>
      <c r="E34" s="3">
        <v>61.49</v>
      </c>
      <c r="F34">
        <v>0.84799999999999998</v>
      </c>
      <c r="G34" s="6">
        <v>93372</v>
      </c>
      <c r="H34" s="10">
        <v>10.417999999999999</v>
      </c>
    </row>
    <row r="35" spans="1:8">
      <c r="A35" s="1" t="s">
        <v>60</v>
      </c>
      <c r="B35" s="2" t="s">
        <v>60</v>
      </c>
      <c r="C35" s="5">
        <v>12355176</v>
      </c>
      <c r="D35" s="6">
        <v>6066886</v>
      </c>
      <c r="E35" s="3">
        <v>44.86</v>
      </c>
      <c r="F35">
        <v>0.84399999999999997</v>
      </c>
      <c r="G35" s="6">
        <v>88080</v>
      </c>
      <c r="H35" s="10">
        <v>7.5170000000000003</v>
      </c>
    </row>
    <row r="36" spans="1:8">
      <c r="A36" s="1" t="s">
        <v>61</v>
      </c>
      <c r="B36" s="2" t="s">
        <v>61</v>
      </c>
      <c r="C36" s="5">
        <v>9195773</v>
      </c>
      <c r="D36" s="6">
        <v>4480572</v>
      </c>
      <c r="E36" s="3">
        <v>36.24</v>
      </c>
      <c r="F36">
        <v>0.84199999999999997</v>
      </c>
      <c r="G36" s="6">
        <v>81868</v>
      </c>
      <c r="H36" s="10">
        <v>6.0369999999999999</v>
      </c>
    </row>
    <row r="37" spans="1:8">
      <c r="A37" s="1" t="s">
        <v>62</v>
      </c>
      <c r="B37" s="2" t="s">
        <v>62</v>
      </c>
      <c r="C37" s="5">
        <v>6023232</v>
      </c>
      <c r="D37" s="6">
        <v>2914260</v>
      </c>
      <c r="E37" s="3">
        <v>27.4</v>
      </c>
      <c r="F37">
        <v>0.83499999999999996</v>
      </c>
      <c r="G37" s="6">
        <v>69813</v>
      </c>
      <c r="H37" s="10">
        <v>4.7549999999999999</v>
      </c>
    </row>
    <row r="38" spans="1:8">
      <c r="A38" s="1" t="s">
        <v>63</v>
      </c>
      <c r="B38" s="2" t="s">
        <v>64</v>
      </c>
      <c r="C38" s="5">
        <v>5184324</v>
      </c>
      <c r="D38" s="6">
        <v>2522384</v>
      </c>
      <c r="E38" s="3">
        <v>25.75</v>
      </c>
      <c r="F38">
        <v>0.83499999999999996</v>
      </c>
      <c r="G38" s="6">
        <v>62614</v>
      </c>
      <c r="H38" s="10">
        <v>4.3360000000000003</v>
      </c>
    </row>
    <row r="39" spans="1:8">
      <c r="A39" s="1" t="s">
        <v>65</v>
      </c>
      <c r="B39" s="2" t="s">
        <v>66</v>
      </c>
      <c r="C39" s="5">
        <v>5189231</v>
      </c>
      <c r="D39" s="6">
        <v>2537734</v>
      </c>
      <c r="E39" s="3">
        <v>26.29</v>
      </c>
      <c r="F39">
        <v>0.84</v>
      </c>
      <c r="G39" s="6">
        <v>62329</v>
      </c>
      <c r="H39" s="10">
        <v>4.351</v>
      </c>
    </row>
    <row r="40" spans="1:8">
      <c r="A40" s="1" t="s">
        <v>67</v>
      </c>
      <c r="B40" s="2" t="s">
        <v>68</v>
      </c>
      <c r="C40" s="5">
        <v>3827389</v>
      </c>
      <c r="D40" s="6">
        <v>1840838</v>
      </c>
      <c r="E40" s="3">
        <v>22.43</v>
      </c>
      <c r="F40">
        <v>0.84099999999999997</v>
      </c>
      <c r="G40" s="6">
        <v>51950</v>
      </c>
      <c r="H40" s="10">
        <v>3.5680000000000001</v>
      </c>
    </row>
    <row r="41" spans="1:8">
      <c r="A41" s="1" t="s">
        <v>69</v>
      </c>
      <c r="B41" s="2" t="s">
        <v>70</v>
      </c>
      <c r="C41" s="5">
        <v>5517358</v>
      </c>
      <c r="D41" s="6">
        <v>2657136</v>
      </c>
      <c r="E41" s="3">
        <v>27.13</v>
      </c>
      <c r="F41">
        <v>0.84299999999999997</v>
      </c>
      <c r="G41" s="6">
        <v>62268</v>
      </c>
      <c r="H41" s="10">
        <v>4.3460000000000001</v>
      </c>
    </row>
    <row r="42" spans="1:8">
      <c r="A42" s="1" t="s">
        <v>71</v>
      </c>
      <c r="B42" s="2" t="s">
        <v>71</v>
      </c>
      <c r="C42" s="5">
        <v>3917438</v>
      </c>
      <c r="D42" s="6">
        <v>1886422</v>
      </c>
      <c r="E42" s="3">
        <v>22.11</v>
      </c>
      <c r="F42">
        <v>0.84299999999999997</v>
      </c>
      <c r="G42" s="6">
        <v>55330</v>
      </c>
      <c r="H42" s="10">
        <v>3.5430000000000001</v>
      </c>
    </row>
    <row r="43" spans="1:8">
      <c r="A43" s="1" t="s">
        <v>72</v>
      </c>
      <c r="B43" s="2" t="s">
        <v>72</v>
      </c>
      <c r="C43" s="5">
        <v>5166833</v>
      </c>
      <c r="D43" s="6">
        <v>2512822</v>
      </c>
      <c r="E43" s="3">
        <v>26.46</v>
      </c>
      <c r="F43">
        <v>0.83899999999999997</v>
      </c>
      <c r="G43" s="6">
        <v>60139</v>
      </c>
      <c r="H43" s="10">
        <v>4.3159999999999998</v>
      </c>
    </row>
    <row r="44" spans="1:8">
      <c r="A44" s="1" t="s">
        <v>73</v>
      </c>
      <c r="B44" s="2" t="s">
        <v>74</v>
      </c>
      <c r="C44" s="5">
        <v>5888107</v>
      </c>
      <c r="D44" s="6">
        <v>2889655</v>
      </c>
      <c r="E44" s="3">
        <v>26.84</v>
      </c>
      <c r="F44">
        <v>0.84099999999999997</v>
      </c>
      <c r="G44" s="6">
        <v>70123</v>
      </c>
      <c r="H44" s="10">
        <v>4.4000000000000004</v>
      </c>
    </row>
    <row r="45" spans="1:8">
      <c r="A45" s="1" t="s">
        <v>75</v>
      </c>
      <c r="B45" s="2" t="s">
        <v>76</v>
      </c>
      <c r="C45" s="5">
        <v>23672743</v>
      </c>
      <c r="D45" s="6">
        <v>11589625</v>
      </c>
      <c r="E45" s="3">
        <v>68.599999999999994</v>
      </c>
      <c r="F45">
        <v>0.84599999999999997</v>
      </c>
      <c r="G45" s="6">
        <v>103850</v>
      </c>
      <c r="H45" s="10">
        <v>12.358000000000001</v>
      </c>
    </row>
    <row r="46" spans="1:8">
      <c r="A46" s="1" t="s">
        <v>77</v>
      </c>
      <c r="B46" s="2" t="s">
        <v>78</v>
      </c>
      <c r="C46" s="5">
        <v>19489571</v>
      </c>
      <c r="D46" s="6">
        <v>9445109</v>
      </c>
      <c r="E46" s="3">
        <v>57.99</v>
      </c>
      <c r="F46">
        <v>0.84199999999999997</v>
      </c>
      <c r="G46" s="6">
        <v>102035</v>
      </c>
      <c r="H46" s="10">
        <v>10.329000000000001</v>
      </c>
    </row>
    <row r="47" spans="1:8">
      <c r="A47" s="1" t="s">
        <v>79</v>
      </c>
      <c r="B47" s="2" t="s">
        <v>79</v>
      </c>
      <c r="C47" s="5">
        <v>5020510</v>
      </c>
      <c r="D47" s="6">
        <v>2450836</v>
      </c>
      <c r="E47" s="3">
        <v>25.44</v>
      </c>
      <c r="F47">
        <v>0.84099999999999997</v>
      </c>
      <c r="G47" s="6">
        <v>61174</v>
      </c>
      <c r="H47" s="10">
        <v>4.0540000000000003</v>
      </c>
    </row>
    <row r="48" spans="1:8">
      <c r="A48" s="1" t="s">
        <v>80</v>
      </c>
      <c r="B48" s="2" t="s">
        <v>80</v>
      </c>
      <c r="C48" s="5">
        <v>5025838</v>
      </c>
      <c r="D48" s="6">
        <v>2447469</v>
      </c>
      <c r="E48" s="3">
        <v>25.45</v>
      </c>
      <c r="F48">
        <v>0.84</v>
      </c>
      <c r="G48" s="6">
        <v>59993</v>
      </c>
      <c r="H48" s="10">
        <v>4.0620000000000003</v>
      </c>
    </row>
    <row r="49" spans="1:8">
      <c r="A49" s="1" t="s">
        <v>81</v>
      </c>
      <c r="B49" s="2" t="s">
        <v>82</v>
      </c>
      <c r="C49" s="5">
        <v>3475779</v>
      </c>
      <c r="D49" s="6">
        <v>1683045</v>
      </c>
      <c r="E49" s="3">
        <v>20.63</v>
      </c>
      <c r="F49">
        <v>0.84</v>
      </c>
      <c r="G49" s="6">
        <v>52224</v>
      </c>
      <c r="H49" s="10">
        <v>3.2789999999999999</v>
      </c>
    </row>
    <row r="50" spans="1:8">
      <c r="A50" s="1" t="s">
        <v>83</v>
      </c>
      <c r="B50" s="2" t="s">
        <v>83</v>
      </c>
      <c r="C50" s="5">
        <v>4144810</v>
      </c>
      <c r="D50" s="6">
        <v>2029833</v>
      </c>
      <c r="E50" s="3">
        <v>22.09</v>
      </c>
      <c r="F50">
        <v>0.83799999999999997</v>
      </c>
      <c r="G50" s="6">
        <v>60441</v>
      </c>
      <c r="H50" s="10">
        <v>3.6240000000000001</v>
      </c>
    </row>
    <row r="51" spans="1:8">
      <c r="A51" s="1" t="s">
        <v>84</v>
      </c>
      <c r="B51" s="2" t="s">
        <v>84</v>
      </c>
      <c r="C51" s="5">
        <v>3409204</v>
      </c>
      <c r="D51" s="6">
        <v>1630065</v>
      </c>
      <c r="E51" s="3">
        <v>20.29</v>
      </c>
      <c r="F51">
        <v>0.84299999999999997</v>
      </c>
      <c r="G51" s="6">
        <v>52856</v>
      </c>
      <c r="H51" s="10">
        <v>3.2050000000000001</v>
      </c>
    </row>
    <row r="52" spans="1:8">
      <c r="A52" s="1" t="s">
        <v>85</v>
      </c>
      <c r="B52" s="2" t="s">
        <v>85</v>
      </c>
      <c r="C52" s="5">
        <v>5098347</v>
      </c>
      <c r="D52" s="6">
        <v>2376659</v>
      </c>
      <c r="E52" s="3">
        <v>25.31</v>
      </c>
      <c r="F52">
        <v>0.83899999999999997</v>
      </c>
      <c r="G52" s="6">
        <v>59986</v>
      </c>
      <c r="H52" s="10">
        <v>4.1289999999999996</v>
      </c>
    </row>
    <row r="53" spans="1:8">
      <c r="A53" s="1" t="s">
        <v>86</v>
      </c>
      <c r="B53" s="2" t="s">
        <v>86</v>
      </c>
      <c r="C53" s="5">
        <v>4390013</v>
      </c>
      <c r="D53" s="6">
        <v>2156499</v>
      </c>
      <c r="E53" s="3">
        <v>22.93</v>
      </c>
      <c r="F53">
        <v>0.84499999999999997</v>
      </c>
      <c r="G53" s="6">
        <v>62840</v>
      </c>
      <c r="H53" s="10">
        <v>3.61</v>
      </c>
    </row>
    <row r="54" spans="1:8">
      <c r="A54" s="1" t="s">
        <v>87</v>
      </c>
      <c r="B54" s="2" t="s">
        <v>87</v>
      </c>
      <c r="C54" s="5">
        <v>6191675</v>
      </c>
      <c r="D54" s="6">
        <v>3017431</v>
      </c>
      <c r="E54" s="3">
        <v>29.24</v>
      </c>
      <c r="F54">
        <v>0.84199999999999997</v>
      </c>
      <c r="G54" s="6">
        <v>66329</v>
      </c>
      <c r="H54" s="10">
        <v>4.694</v>
      </c>
    </row>
    <row r="55" spans="1:8">
      <c r="A55" s="1" t="s">
        <v>88</v>
      </c>
      <c r="B55" s="2" t="s">
        <v>89</v>
      </c>
      <c r="C55" s="5">
        <v>3217247</v>
      </c>
      <c r="D55" s="6">
        <v>1543050</v>
      </c>
      <c r="E55" s="3">
        <v>19.96</v>
      </c>
      <c r="F55">
        <v>0.84199999999999997</v>
      </c>
      <c r="G55" s="6">
        <v>51145</v>
      </c>
      <c r="H55" s="10">
        <v>3.1440000000000001</v>
      </c>
    </row>
    <row r="56" spans="1:8">
      <c r="A56" s="1" t="s">
        <v>90</v>
      </c>
      <c r="B56" s="2" t="s">
        <v>90</v>
      </c>
      <c r="C56" s="5">
        <v>4248195</v>
      </c>
      <c r="D56" s="6">
        <v>2063151</v>
      </c>
      <c r="E56" s="3">
        <v>23.24</v>
      </c>
      <c r="F56">
        <v>0.84399999999999997</v>
      </c>
      <c r="G56" s="6">
        <v>55176</v>
      </c>
      <c r="H56" s="10">
        <v>3.625</v>
      </c>
    </row>
    <row r="57" spans="1:8">
      <c r="A57" s="1" t="s">
        <v>91</v>
      </c>
      <c r="B57" s="2" t="s">
        <v>91</v>
      </c>
      <c r="C57" s="5">
        <v>4378534</v>
      </c>
      <c r="D57" s="6">
        <v>2110124</v>
      </c>
      <c r="E57" s="3">
        <v>23.5</v>
      </c>
      <c r="F57">
        <v>0.84</v>
      </c>
      <c r="G57" s="6">
        <v>56548</v>
      </c>
      <c r="H57" s="10">
        <v>3.778</v>
      </c>
    </row>
    <row r="58" spans="1:8">
      <c r="A58" s="1" t="s">
        <v>92</v>
      </c>
      <c r="B58" s="2" t="s">
        <v>92</v>
      </c>
      <c r="C58" s="5">
        <v>4801017</v>
      </c>
      <c r="D58" s="6">
        <v>2325216</v>
      </c>
      <c r="E58" s="3">
        <v>24.85</v>
      </c>
      <c r="F58">
        <v>0.84399999999999997</v>
      </c>
      <c r="G58" s="6">
        <v>60811</v>
      </c>
      <c r="H58" s="10">
        <v>3.9470000000000001</v>
      </c>
    </row>
    <row r="59" spans="1:8">
      <c r="A59" s="1" t="s">
        <v>93</v>
      </c>
      <c r="B59" s="2" t="s">
        <v>93</v>
      </c>
      <c r="C59" s="5">
        <v>5729218</v>
      </c>
      <c r="D59" s="6">
        <v>2776823</v>
      </c>
      <c r="E59" s="3">
        <v>27.35</v>
      </c>
      <c r="F59">
        <v>0.83899999999999997</v>
      </c>
      <c r="G59" s="6">
        <v>65240</v>
      </c>
      <c r="H59" s="10">
        <v>4.5129999999999999</v>
      </c>
    </row>
    <row r="60" spans="1:8">
      <c r="A60" s="1" t="s">
        <v>94</v>
      </c>
      <c r="B60" s="2" t="s">
        <v>94</v>
      </c>
      <c r="C60" s="5">
        <v>6782747</v>
      </c>
      <c r="D60" s="6">
        <v>3349560</v>
      </c>
      <c r="E60" s="3">
        <v>29.45</v>
      </c>
      <c r="F60">
        <v>0.84799999999999998</v>
      </c>
      <c r="G60" s="6">
        <v>76843</v>
      </c>
      <c r="H60" s="10">
        <v>4.6479999999999997</v>
      </c>
    </row>
    <row r="61" spans="1:8">
      <c r="A61" s="1" t="s">
        <v>95</v>
      </c>
      <c r="B61" s="2" t="s">
        <v>95</v>
      </c>
      <c r="C61" s="5">
        <v>10599717</v>
      </c>
      <c r="D61" s="6">
        <v>5225933</v>
      </c>
      <c r="E61" s="3">
        <v>39.32</v>
      </c>
      <c r="F61">
        <v>0.84499999999999997</v>
      </c>
      <c r="G61" s="6">
        <v>91787</v>
      </c>
      <c r="H61" s="10">
        <v>6.4240000000000004</v>
      </c>
    </row>
    <row r="62" spans="1:8">
      <c r="A62" s="1" t="s">
        <v>96</v>
      </c>
      <c r="B62" s="2" t="s">
        <v>96</v>
      </c>
      <c r="C62" s="5">
        <v>3358949</v>
      </c>
      <c r="D62" s="6">
        <v>1636334</v>
      </c>
      <c r="E62" s="3">
        <v>18.52</v>
      </c>
      <c r="F62">
        <v>0.84599999999999997</v>
      </c>
      <c r="G62" s="6">
        <v>60539</v>
      </c>
      <c r="H62" s="10">
        <v>2.867</v>
      </c>
    </row>
    <row r="63" spans="1:8">
      <c r="A63" s="1" t="s">
        <v>97</v>
      </c>
      <c r="B63" s="2" t="s">
        <v>98</v>
      </c>
      <c r="C63" s="5">
        <v>9541100</v>
      </c>
      <c r="D63" s="6">
        <v>4644287</v>
      </c>
      <c r="E63" s="3">
        <v>36.26</v>
      </c>
      <c r="F63">
        <v>0.84699999999999998</v>
      </c>
      <c r="G63" s="6">
        <v>87926</v>
      </c>
      <c r="H63" s="10">
        <v>5.859</v>
      </c>
    </row>
    <row r="64" spans="1:8">
      <c r="A64" s="1" t="s">
        <v>99</v>
      </c>
      <c r="B64" s="2" t="s">
        <v>99</v>
      </c>
      <c r="C64" s="5">
        <v>11674511</v>
      </c>
      <c r="D64" s="6">
        <v>5755180</v>
      </c>
      <c r="E64" s="3">
        <v>42</v>
      </c>
      <c r="F64">
        <v>0.84599999999999997</v>
      </c>
      <c r="G64" s="6">
        <v>91704</v>
      </c>
      <c r="H64" s="10">
        <v>6.9130000000000003</v>
      </c>
    </row>
    <row r="65" spans="1:8">
      <c r="A65" s="1" t="s">
        <v>100</v>
      </c>
      <c r="B65" s="2" t="s">
        <v>100</v>
      </c>
      <c r="C65" s="5">
        <v>15263463</v>
      </c>
      <c r="D65" s="6">
        <v>7357045</v>
      </c>
      <c r="E65" s="3">
        <v>47.64</v>
      </c>
      <c r="F65">
        <v>0.84299999999999997</v>
      </c>
      <c r="G65" s="6">
        <v>102676</v>
      </c>
      <c r="H65" s="10">
        <v>8.2759999999999998</v>
      </c>
    </row>
    <row r="66" spans="1:8">
      <c r="A66" s="1" t="s">
        <v>101</v>
      </c>
      <c r="B66" s="2" t="s">
        <v>101</v>
      </c>
      <c r="C66" s="5">
        <v>6654419</v>
      </c>
      <c r="D66" s="6">
        <v>3272340</v>
      </c>
      <c r="E66" s="3">
        <v>28.33</v>
      </c>
      <c r="F66">
        <v>0.84699999999999998</v>
      </c>
      <c r="G66" s="6">
        <v>78678</v>
      </c>
      <c r="H66" s="10">
        <v>4.4370000000000003</v>
      </c>
    </row>
    <row r="67" spans="1:8">
      <c r="A67" s="1" t="s">
        <v>102</v>
      </c>
      <c r="B67" s="2" t="s">
        <v>102</v>
      </c>
      <c r="C67" s="5">
        <v>6938217</v>
      </c>
      <c r="D67" s="6">
        <v>3313288</v>
      </c>
      <c r="E67" s="3">
        <v>29.54</v>
      </c>
      <c r="F67">
        <v>0.84299999999999997</v>
      </c>
      <c r="G67" s="6">
        <v>75487</v>
      </c>
      <c r="H67" s="10">
        <v>4.8049999999999997</v>
      </c>
    </row>
    <row r="68" spans="1:8">
      <c r="A68" s="1" t="s">
        <v>103</v>
      </c>
      <c r="B68" s="2" t="s">
        <v>103</v>
      </c>
      <c r="C68" s="5">
        <v>5490726</v>
      </c>
      <c r="D68" s="6">
        <v>2660254</v>
      </c>
      <c r="E68" s="3">
        <v>26.49</v>
      </c>
      <c r="F68">
        <v>0.83599999999999997</v>
      </c>
      <c r="G68" s="6">
        <v>66281</v>
      </c>
      <c r="H68" s="10">
        <v>4.5229999999999997</v>
      </c>
    </row>
    <row r="69" spans="1:8">
      <c r="A69" s="1" t="s">
        <v>104</v>
      </c>
      <c r="B69" s="2" t="s">
        <v>104</v>
      </c>
      <c r="C69" s="5">
        <v>5957926</v>
      </c>
      <c r="D69" s="6">
        <v>2830249</v>
      </c>
      <c r="E69" s="3">
        <v>27.79</v>
      </c>
      <c r="F69">
        <v>0.83899999999999997</v>
      </c>
      <c r="G69" s="6">
        <v>64588</v>
      </c>
      <c r="H69" s="10">
        <v>4.5590000000000002</v>
      </c>
    </row>
    <row r="70" spans="1:8">
      <c r="A70" s="1" t="s">
        <v>105</v>
      </c>
      <c r="B70" s="2" t="s">
        <v>105</v>
      </c>
      <c r="C70" s="5">
        <v>5577457</v>
      </c>
      <c r="D70" s="6">
        <v>2704302</v>
      </c>
      <c r="E70" s="3">
        <v>25.93</v>
      </c>
      <c r="F70">
        <v>0.83799999999999997</v>
      </c>
      <c r="G70" s="6">
        <v>68343</v>
      </c>
      <c r="H70" s="10">
        <v>4.3579999999999997</v>
      </c>
    </row>
    <row r="71" spans="1:8">
      <c r="A71" s="1" t="s">
        <v>106</v>
      </c>
      <c r="B71" s="2" t="s">
        <v>106</v>
      </c>
      <c r="C71" s="5">
        <v>5650886</v>
      </c>
      <c r="D71" s="6">
        <v>2722590</v>
      </c>
      <c r="E71" s="3">
        <v>27.41</v>
      </c>
      <c r="F71">
        <v>0.83899999999999997</v>
      </c>
      <c r="G71" s="6">
        <v>64699</v>
      </c>
      <c r="H71" s="10">
        <v>4.5750000000000002</v>
      </c>
    </row>
    <row r="72" spans="1:8">
      <c r="A72" s="1" t="s">
        <v>107</v>
      </c>
      <c r="B72" s="2" t="s">
        <v>107</v>
      </c>
      <c r="C72" s="5">
        <v>5384303</v>
      </c>
      <c r="D72" s="6">
        <v>2646367</v>
      </c>
      <c r="E72" s="3">
        <v>25.96</v>
      </c>
      <c r="F72">
        <v>0.84299999999999997</v>
      </c>
      <c r="G72" s="6">
        <v>67077</v>
      </c>
      <c r="H72" s="10">
        <v>4.17</v>
      </c>
    </row>
    <row r="73" spans="1:8">
      <c r="A73" s="1" t="s">
        <v>108</v>
      </c>
      <c r="B73" s="2" t="s">
        <v>108</v>
      </c>
      <c r="C73" s="5">
        <v>7305918</v>
      </c>
      <c r="D73" s="6">
        <v>3587899</v>
      </c>
      <c r="E73" s="3">
        <v>31.4</v>
      </c>
      <c r="F73">
        <v>0.83699999999999997</v>
      </c>
      <c r="G73" s="6">
        <v>74712</v>
      </c>
      <c r="H73" s="10">
        <v>5.37</v>
      </c>
    </row>
    <row r="74" spans="1:8">
      <c r="A74" s="1" t="s">
        <v>109</v>
      </c>
      <c r="B74" s="2" t="s">
        <v>109</v>
      </c>
      <c r="C74" s="5">
        <v>8033126</v>
      </c>
      <c r="D74" s="6">
        <v>3949325</v>
      </c>
      <c r="E74" s="3">
        <v>32.72</v>
      </c>
      <c r="F74">
        <v>0.83499999999999996</v>
      </c>
      <c r="G74" s="6">
        <v>79972</v>
      </c>
      <c r="H74" s="10">
        <v>5.73</v>
      </c>
    </row>
    <row r="75" spans="1:8">
      <c r="A75" s="1" t="s">
        <v>110</v>
      </c>
      <c r="B75" s="2" t="s">
        <v>110</v>
      </c>
      <c r="C75" s="5">
        <v>6325529</v>
      </c>
      <c r="D75" s="6">
        <v>3082090</v>
      </c>
      <c r="E75" s="3">
        <v>29.43</v>
      </c>
      <c r="F75">
        <v>0.84499999999999997</v>
      </c>
      <c r="G75" s="6">
        <v>68338</v>
      </c>
      <c r="H75" s="10">
        <v>4.7450000000000001</v>
      </c>
    </row>
    <row r="76" spans="1:8">
      <c r="A76" s="1" t="s">
        <v>111</v>
      </c>
      <c r="B76" s="2" t="s">
        <v>111</v>
      </c>
      <c r="C76" s="5">
        <v>10489551</v>
      </c>
      <c r="D76" s="6">
        <v>4895296</v>
      </c>
      <c r="E76" s="3">
        <v>35.97</v>
      </c>
      <c r="F76">
        <v>0.84099999999999997</v>
      </c>
      <c r="G76" s="6">
        <v>88529</v>
      </c>
      <c r="H76" s="10">
        <v>6.1109999999999998</v>
      </c>
    </row>
    <row r="77" spans="1:8">
      <c r="A77" s="1" t="s">
        <v>112</v>
      </c>
      <c r="B77" s="2" t="s">
        <v>113</v>
      </c>
      <c r="C77" s="5">
        <v>6884221</v>
      </c>
      <c r="D77" s="6">
        <v>3315998</v>
      </c>
      <c r="E77" s="3">
        <v>29.4</v>
      </c>
      <c r="F77">
        <v>0.83799999999999997</v>
      </c>
      <c r="G77" s="6">
        <v>73616</v>
      </c>
      <c r="H77" s="10">
        <v>5.0030000000000001</v>
      </c>
    </row>
    <row r="78" spans="1:8">
      <c r="A78" s="1" t="s">
        <v>114</v>
      </c>
      <c r="B78" s="2" t="s">
        <v>115</v>
      </c>
      <c r="C78" s="5">
        <v>5247639</v>
      </c>
      <c r="D78" s="6">
        <v>2534752</v>
      </c>
      <c r="E78" s="3">
        <v>24.64</v>
      </c>
      <c r="F78">
        <v>0.83699999999999997</v>
      </c>
      <c r="G78" s="6">
        <v>69476</v>
      </c>
      <c r="H78" s="10">
        <v>4.1459999999999999</v>
      </c>
    </row>
    <row r="79" spans="1:8">
      <c r="A79" s="1" t="s">
        <v>116</v>
      </c>
      <c r="B79" s="2" t="s">
        <v>116</v>
      </c>
      <c r="C79" s="5">
        <v>3237298</v>
      </c>
      <c r="D79" s="6">
        <v>1563757</v>
      </c>
      <c r="E79" s="3">
        <v>19.29</v>
      </c>
      <c r="F79">
        <v>0.84699999999999998</v>
      </c>
      <c r="G79" s="6">
        <v>48942</v>
      </c>
      <c r="H79" s="10">
        <v>2.9329999999999998</v>
      </c>
    </row>
    <row r="80" spans="1:8">
      <c r="A80" s="1" t="s">
        <v>117</v>
      </c>
      <c r="B80" s="2" t="s">
        <v>117</v>
      </c>
      <c r="C80" s="5">
        <v>4184700</v>
      </c>
      <c r="D80" s="6">
        <v>2010656</v>
      </c>
      <c r="E80" s="3">
        <v>21.99</v>
      </c>
      <c r="F80">
        <v>0.83899999999999997</v>
      </c>
      <c r="G80" s="6">
        <v>61705</v>
      </c>
      <c r="H80" s="10">
        <v>3.6040000000000001</v>
      </c>
    </row>
    <row r="81" spans="1:8">
      <c r="A81" s="1" t="s">
        <v>118</v>
      </c>
      <c r="B81" s="2" t="s">
        <v>118</v>
      </c>
      <c r="C81" s="5">
        <v>4181744</v>
      </c>
      <c r="D81" s="6">
        <v>2015077</v>
      </c>
      <c r="E81" s="3">
        <v>23.06</v>
      </c>
      <c r="F81">
        <v>0.83899999999999997</v>
      </c>
      <c r="G81" s="6">
        <v>57465</v>
      </c>
      <c r="H81" s="10">
        <v>3.7559999999999998</v>
      </c>
    </row>
    <row r="82" spans="1:8">
      <c r="A82" s="1" t="s">
        <v>119</v>
      </c>
      <c r="B82" s="2" t="s">
        <v>119</v>
      </c>
      <c r="C82" s="5">
        <v>1314958</v>
      </c>
      <c r="D82" s="6">
        <v>587358</v>
      </c>
      <c r="E82" s="3">
        <v>13.31</v>
      </c>
      <c r="F82">
        <v>0.85</v>
      </c>
      <c r="G82" s="6">
        <v>28219</v>
      </c>
      <c r="H82" s="10">
        <v>1.923</v>
      </c>
    </row>
    <row r="83" spans="1:8">
      <c r="A83" s="1" t="s">
        <v>120</v>
      </c>
      <c r="B83" s="2" t="s">
        <v>120</v>
      </c>
      <c r="C83" s="5">
        <v>2381836</v>
      </c>
      <c r="D83" s="6">
        <v>1155988</v>
      </c>
      <c r="E83" s="3">
        <v>17.149999999999999</v>
      </c>
      <c r="F83">
        <v>0.84299999999999997</v>
      </c>
      <c r="G83" s="6">
        <v>43203</v>
      </c>
      <c r="H83" s="10">
        <v>2.68</v>
      </c>
    </row>
    <row r="84" spans="1:8">
      <c r="A84" s="1" t="s">
        <v>121</v>
      </c>
      <c r="B84" s="2" t="s">
        <v>121</v>
      </c>
      <c r="C84" s="5">
        <v>2899111</v>
      </c>
      <c r="D84" s="6">
        <v>1369054</v>
      </c>
      <c r="E84" s="3">
        <v>18.3</v>
      </c>
      <c r="F84">
        <v>0.84099999999999997</v>
      </c>
      <c r="G84" s="6">
        <v>49986</v>
      </c>
      <c r="H84" s="10">
        <v>2.9089999999999998</v>
      </c>
    </row>
    <row r="85" spans="1:8">
      <c r="A85" s="1" t="s">
        <v>122</v>
      </c>
      <c r="B85" s="2" t="s">
        <v>123</v>
      </c>
      <c r="C85" s="5">
        <v>6053769</v>
      </c>
      <c r="D85" s="6">
        <v>2954528</v>
      </c>
      <c r="E85" s="3">
        <v>26.59</v>
      </c>
      <c r="F85">
        <v>0.83899999999999997</v>
      </c>
      <c r="G85" s="6">
        <v>68843</v>
      </c>
      <c r="H85" s="10">
        <v>4.5119999999999996</v>
      </c>
    </row>
    <row r="86" spans="1:8">
      <c r="A86" s="1" t="s">
        <v>124</v>
      </c>
      <c r="B86" s="2" t="s">
        <v>125</v>
      </c>
      <c r="C86" s="5">
        <v>2301533</v>
      </c>
      <c r="D86" s="6">
        <v>1112955</v>
      </c>
      <c r="E86" s="3">
        <v>17.07</v>
      </c>
      <c r="F86">
        <v>0.84199999999999997</v>
      </c>
      <c r="G86" s="6">
        <v>41546</v>
      </c>
      <c r="H86" s="10">
        <v>2.65</v>
      </c>
    </row>
    <row r="87" spans="1:8">
      <c r="A87" s="1" t="s">
        <v>126</v>
      </c>
      <c r="B87" s="2" t="s">
        <v>126</v>
      </c>
      <c r="C87" s="5">
        <v>3121628</v>
      </c>
      <c r="D87" s="6">
        <v>1527170</v>
      </c>
      <c r="E87" s="3">
        <v>21.03</v>
      </c>
      <c r="F87">
        <v>0.84699999999999998</v>
      </c>
      <c r="G87" s="6">
        <v>45914</v>
      </c>
      <c r="H87" s="10">
        <v>3.1709999999999998</v>
      </c>
    </row>
    <row r="88" spans="1:8">
      <c r="A88" s="1" t="s">
        <v>127</v>
      </c>
      <c r="B88" s="2" t="s">
        <v>128</v>
      </c>
      <c r="C88" s="5">
        <v>2195743</v>
      </c>
      <c r="D88" s="6">
        <v>952499</v>
      </c>
      <c r="E88" s="3">
        <v>15.86</v>
      </c>
      <c r="F88">
        <v>0.84699999999999998</v>
      </c>
      <c r="G88" s="6">
        <v>39403</v>
      </c>
      <c r="H88" s="10">
        <v>2.3969999999999998</v>
      </c>
    </row>
    <row r="89" spans="1:8">
      <c r="A89" s="1" t="s">
        <v>129</v>
      </c>
      <c r="B89" s="2" t="s">
        <v>130</v>
      </c>
      <c r="C89" s="5">
        <v>4876650</v>
      </c>
      <c r="D89" s="6">
        <v>2385769</v>
      </c>
      <c r="E89" s="3">
        <v>23.38</v>
      </c>
      <c r="F89">
        <v>0.84799999999999998</v>
      </c>
      <c r="G89" s="6">
        <v>69212</v>
      </c>
      <c r="H89" s="10">
        <v>3.5779999999999998</v>
      </c>
    </row>
    <row r="90" spans="1:8">
      <c r="A90" s="1" t="s">
        <v>131</v>
      </c>
      <c r="B90" s="2" t="s">
        <v>131</v>
      </c>
      <c r="C90" s="5">
        <v>2544350</v>
      </c>
      <c r="D90" s="6">
        <v>1247878</v>
      </c>
      <c r="E90" s="3">
        <v>17.66</v>
      </c>
      <c r="F90">
        <v>0.84599999999999997</v>
      </c>
      <c r="G90" s="6">
        <v>47054</v>
      </c>
      <c r="H90" s="10">
        <v>2.6539999999999999</v>
      </c>
    </row>
    <row r="91" spans="1:8">
      <c r="A91" s="1" t="s">
        <v>132</v>
      </c>
      <c r="B91" s="2" t="s">
        <v>132</v>
      </c>
      <c r="C91" s="5">
        <v>16623316</v>
      </c>
      <c r="D91" s="6">
        <v>8192182</v>
      </c>
      <c r="E91" s="3">
        <v>53.2</v>
      </c>
      <c r="F91">
        <v>0.84</v>
      </c>
      <c r="G91" s="6">
        <v>98872</v>
      </c>
      <c r="H91" s="10">
        <v>9.5920000000000005</v>
      </c>
    </row>
    <row r="92" spans="1:8">
      <c r="A92" s="1" t="s">
        <v>133</v>
      </c>
      <c r="B92" s="2" t="s">
        <v>134</v>
      </c>
      <c r="C92" s="5">
        <v>9309613</v>
      </c>
      <c r="D92" s="6">
        <v>4526894</v>
      </c>
      <c r="E92" s="3">
        <v>34.94</v>
      </c>
      <c r="F92">
        <v>0.84499999999999997</v>
      </c>
      <c r="G92" s="6">
        <v>86348</v>
      </c>
      <c r="H92" s="10">
        <v>5.7649999999999997</v>
      </c>
    </row>
    <row r="93" spans="1:8">
      <c r="A93" s="1" t="s">
        <v>135</v>
      </c>
      <c r="B93" s="2" t="s">
        <v>135</v>
      </c>
      <c r="C93" s="5">
        <v>2703726</v>
      </c>
      <c r="D93" s="6">
        <v>1278452</v>
      </c>
      <c r="E93" s="3">
        <v>16.98</v>
      </c>
      <c r="F93">
        <v>0.84499999999999997</v>
      </c>
      <c r="G93" s="6">
        <v>42537</v>
      </c>
      <c r="H93" s="10">
        <v>2.4940000000000002</v>
      </c>
    </row>
    <row r="94" spans="1:8">
      <c r="A94" s="1" t="s">
        <v>136</v>
      </c>
      <c r="B94" s="2" t="s">
        <v>137</v>
      </c>
      <c r="C94" s="5">
        <v>3331852</v>
      </c>
      <c r="D94" s="6">
        <v>1601349</v>
      </c>
      <c r="E94" s="3">
        <v>21.16</v>
      </c>
      <c r="F94">
        <v>0.84</v>
      </c>
      <c r="G94" s="6">
        <v>48267</v>
      </c>
      <c r="H94" s="10">
        <v>3.3820000000000001</v>
      </c>
    </row>
    <row r="95" spans="1:8">
      <c r="A95" s="1" t="s">
        <v>138</v>
      </c>
      <c r="B95" s="2" t="s">
        <v>139</v>
      </c>
      <c r="C95" s="5">
        <v>3986082</v>
      </c>
      <c r="D95" s="6">
        <v>1876800</v>
      </c>
      <c r="E95" s="3">
        <v>23.72</v>
      </c>
      <c r="F95">
        <v>0.84099999999999997</v>
      </c>
      <c r="G95" s="6">
        <v>49466</v>
      </c>
      <c r="H95" s="10">
        <v>3.7869999999999999</v>
      </c>
    </row>
    <row r="96" spans="1:8">
      <c r="A96" s="1" t="s">
        <v>140</v>
      </c>
      <c r="B96" s="2" t="s">
        <v>141</v>
      </c>
      <c r="C96" s="5">
        <v>2332754</v>
      </c>
      <c r="D96" s="6">
        <v>1112584</v>
      </c>
      <c r="E96" s="3">
        <v>17.579999999999998</v>
      </c>
      <c r="F96">
        <v>0.85099999999999998</v>
      </c>
      <c r="G96" s="6">
        <v>41780</v>
      </c>
      <c r="H96" s="10">
        <v>2.528</v>
      </c>
    </row>
    <row r="97" spans="2:8">
      <c r="C97" s="6"/>
      <c r="D97" s="6"/>
    </row>
    <row r="98" spans="2:8">
      <c r="B98" s="9" t="s">
        <v>142</v>
      </c>
      <c r="C98" s="6">
        <f>SUM(C2:C96)</f>
        <v>630571981</v>
      </c>
      <c r="D98" s="6">
        <f>SUM(D2:D96)</f>
        <v>305849328</v>
      </c>
    </row>
    <row r="99" spans="2:8">
      <c r="B99" s="9" t="s">
        <v>143</v>
      </c>
      <c r="C99" s="6">
        <f t="shared" ref="C99:H99" si="0">MIN(C2:C96)</f>
        <v>1314958</v>
      </c>
      <c r="D99" s="6">
        <f t="shared" si="0"/>
        <v>587358</v>
      </c>
      <c r="E99">
        <f t="shared" si="0"/>
        <v>13.31</v>
      </c>
      <c r="F99">
        <f t="shared" si="0"/>
        <v>0.83499999999999996</v>
      </c>
      <c r="G99" s="6">
        <f t="shared" si="0"/>
        <v>28219</v>
      </c>
      <c r="H99">
        <f t="shared" si="0"/>
        <v>1.923</v>
      </c>
    </row>
    <row r="100" spans="2:8">
      <c r="B100" s="9" t="s">
        <v>144</v>
      </c>
      <c r="C100" s="7">
        <f t="shared" ref="C100:H100" si="1">MAX(C2:C96)</f>
        <v>23672743</v>
      </c>
      <c r="D100" s="7">
        <f t="shared" si="1"/>
        <v>11589625</v>
      </c>
      <c r="E100" s="8">
        <f t="shared" si="1"/>
        <v>68.599999999999994</v>
      </c>
      <c r="F100" s="8">
        <f t="shared" si="1"/>
        <v>0.85199999999999998</v>
      </c>
      <c r="G100" s="7">
        <f t="shared" si="1"/>
        <v>103850</v>
      </c>
      <c r="H100" s="8">
        <f t="shared" si="1"/>
        <v>12.358000000000001</v>
      </c>
    </row>
    <row r="101" spans="2:8">
      <c r="B101" s="9" t="s">
        <v>145</v>
      </c>
      <c r="C101" s="8">
        <f t="shared" ref="C101:H101" si="2">AVERAGE(C2:C96)</f>
        <v>6637599.7999999998</v>
      </c>
      <c r="D101" s="8">
        <f t="shared" si="2"/>
        <v>3219466.6105263159</v>
      </c>
      <c r="E101" s="8">
        <f t="shared" si="2"/>
        <v>28.537473684210518</v>
      </c>
      <c r="F101" s="8">
        <f t="shared" si="2"/>
        <v>0.84273684210526278</v>
      </c>
      <c r="G101" s="8">
        <f t="shared" si="2"/>
        <v>68774.399999999994</v>
      </c>
      <c r="H101" s="8">
        <f t="shared" si="2"/>
        <v>4.672926315789474</v>
      </c>
    </row>
    <row r="102" spans="2:8">
      <c r="B102" s="9" t="s">
        <v>146</v>
      </c>
      <c r="C102" s="4">
        <f t="shared" ref="C102:H102" si="3">STDEV(C2:C96)</f>
        <v>4025311.0745686647</v>
      </c>
      <c r="D102" s="4">
        <f t="shared" si="3"/>
        <v>1977009.3634280644</v>
      </c>
      <c r="E102" s="4">
        <f t="shared" si="3"/>
        <v>10.108789410066203</v>
      </c>
      <c r="F102" s="4">
        <f t="shared" si="3"/>
        <v>3.5376712087455257E-3</v>
      </c>
      <c r="G102" s="4">
        <f t="shared" si="3"/>
        <v>16302.167977740504</v>
      </c>
      <c r="H102" s="4">
        <f t="shared" si="3"/>
        <v>1.8598981569127233</v>
      </c>
    </row>
    <row r="103" spans="2:8">
      <c r="B103" s="9" t="s">
        <v>147</v>
      </c>
      <c r="C103" s="4">
        <f>C102/SQRT(COUNT(C2:C96))</f>
        <v>412988.20229160797</v>
      </c>
      <c r="D103" s="4">
        <f>D102/SQRT(COUNT(D2:D96))</f>
        <v>202836.88087468452</v>
      </c>
      <c r="E103" s="4">
        <f>E102/SQRT(COUNT(E2:E96))</f>
        <v>1.0371399100515581</v>
      </c>
      <c r="G103" s="4">
        <f>G102/SQRT(COUNT(G2:G96))</f>
        <v>1672.5671437217572</v>
      </c>
      <c r="H103" s="4">
        <f>H102/SQRT(COUNT(H2:H96))</f>
        <v>0.19082152460755314</v>
      </c>
    </row>
  </sheetData>
  <sortState xmlns:xlrd2="http://schemas.microsoft.com/office/spreadsheetml/2017/richdata2" ref="A2:C96">
    <sortCondition ref="B2:B9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tchen, Julian</dc:creator>
  <cp:keywords/>
  <dc:description/>
  <cp:lastModifiedBy>Rachael Dudaniec</cp:lastModifiedBy>
  <cp:revision/>
  <dcterms:created xsi:type="dcterms:W3CDTF">2023-10-23T21:34:43Z</dcterms:created>
  <dcterms:modified xsi:type="dcterms:W3CDTF">2024-04-20T00:12:52Z</dcterms:modified>
  <cp:category/>
  <cp:contentStatus/>
</cp:coreProperties>
</file>